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iuschristianto/Lab/Paper/Communication Biology/"/>
    </mc:Choice>
  </mc:AlternateContent>
  <xr:revisionPtr revIDLastSave="0" documentId="13_ncr:1_{C9068068-FC6C-F447-BA60-ACA240BAD0B6}" xr6:coauthVersionLast="47" xr6:coauthVersionMax="47" xr10:uidLastSave="{00000000-0000-0000-0000-000000000000}"/>
  <bookViews>
    <workbookView xWindow="6760" yWindow="3920" windowWidth="26840" windowHeight="15940" xr2:uid="{381A636D-6D92-914D-923E-DEE2402EE36E}"/>
  </bookViews>
  <sheets>
    <sheet name="Fig.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9" i="1" l="1"/>
  <c r="L29" i="1"/>
  <c r="F29" i="1"/>
  <c r="E29" i="1"/>
  <c r="M28" i="1"/>
  <c r="L28" i="1"/>
  <c r="F28" i="1"/>
  <c r="E28" i="1"/>
  <c r="M27" i="1"/>
  <c r="L27" i="1"/>
  <c r="F27" i="1"/>
  <c r="E27" i="1"/>
  <c r="W18" i="1"/>
  <c r="V18" i="1"/>
  <c r="U18" i="1"/>
  <c r="T18" i="1"/>
  <c r="S18" i="1"/>
  <c r="R18" i="1"/>
  <c r="W17" i="1"/>
  <c r="V17" i="1"/>
  <c r="U17" i="1"/>
  <c r="T17" i="1"/>
  <c r="S17" i="1"/>
  <c r="R17" i="1"/>
  <c r="W16" i="1"/>
  <c r="W20" i="1" s="1"/>
  <c r="V16" i="1"/>
  <c r="V20" i="1" s="1"/>
  <c r="U16" i="1"/>
  <c r="U20" i="1" s="1"/>
  <c r="T16" i="1"/>
  <c r="T20" i="1" s="1"/>
  <c r="S16" i="1"/>
  <c r="S20" i="1" s="1"/>
  <c r="R16" i="1"/>
  <c r="R20" i="1" s="1"/>
  <c r="F8" i="1"/>
  <c r="E8" i="1"/>
  <c r="F7" i="1"/>
  <c r="E7" i="1"/>
  <c r="F6" i="1"/>
  <c r="E6" i="1"/>
  <c r="R19" i="1" l="1"/>
  <c r="W19" i="1"/>
  <c r="V19" i="1"/>
  <c r="U19" i="1"/>
  <c r="T19" i="1"/>
  <c r="S19" i="1"/>
</calcChain>
</file>

<file path=xl/sharedStrings.xml><?xml version="1.0" encoding="utf-8"?>
<sst xmlns="http://schemas.openxmlformats.org/spreadsheetml/2006/main" count="78" uniqueCount="25">
  <si>
    <t>Transfection Time</t>
  </si>
  <si>
    <t>Sample</t>
  </si>
  <si>
    <t>Mean</t>
  </si>
  <si>
    <t>SD</t>
  </si>
  <si>
    <t>6H</t>
  </si>
  <si>
    <t>12H</t>
  </si>
  <si>
    <t>24H</t>
  </si>
  <si>
    <r>
      <rPr>
        <i/>
        <sz val="12"/>
        <color theme="1"/>
        <rFont val="Calibri"/>
        <family val="2"/>
        <scheme val="minor"/>
      </rPr>
      <t>Pfkfb3</t>
    </r>
    <r>
      <rPr>
        <sz val="12"/>
        <color theme="1"/>
        <rFont val="Calibri"/>
        <family val="2"/>
        <scheme val="minor"/>
      </rPr>
      <t xml:space="preserve"> qRT-PCR result of si</t>
    </r>
    <r>
      <rPr>
        <i/>
        <sz val="12"/>
        <color theme="1"/>
        <rFont val="Calibri"/>
        <family val="2"/>
        <scheme val="minor"/>
      </rPr>
      <t>Pfkfb3</t>
    </r>
    <r>
      <rPr>
        <sz val="12"/>
        <color theme="1"/>
        <rFont val="Calibri"/>
        <family val="2"/>
        <scheme val="minor"/>
      </rPr>
      <t xml:space="preserve"> treatment</t>
    </r>
  </si>
  <si>
    <t>PFKFB3</t>
  </si>
  <si>
    <t>GAPDH</t>
  </si>
  <si>
    <t>PFKFB3/GAPDH</t>
  </si>
  <si>
    <t xml:space="preserve">Sample </t>
  </si>
  <si>
    <t>CTRL</t>
  </si>
  <si>
    <t>KD</t>
  </si>
  <si>
    <t>M</t>
  </si>
  <si>
    <t>M-KD</t>
  </si>
  <si>
    <t>F</t>
  </si>
  <si>
    <t>24-H ECAR (mpH/min)</t>
  </si>
  <si>
    <t>12-H ECAR (mpH/min)</t>
  </si>
  <si>
    <t>Rep. #1</t>
  </si>
  <si>
    <t>Rep. #2</t>
  </si>
  <si>
    <t>Rep. #3</t>
  </si>
  <si>
    <t>qRT-PCR analysis (Fig. 5a)</t>
  </si>
  <si>
    <t>Western blotting analysis (Fig. 5b)</t>
  </si>
  <si>
    <t>ECAR analysis (Fig. 5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2" xfId="0" applyBorder="1"/>
    <xf numFmtId="0" fontId="2" fillId="0" borderId="2" xfId="0" applyFont="1" applyBorder="1" applyAlignment="1" applyProtection="1">
      <alignment vertical="center"/>
      <protection locked="0"/>
    </xf>
    <xf numFmtId="2" fontId="2" fillId="0" borderId="2" xfId="0" applyNumberFormat="1" applyFont="1" applyBorder="1" applyAlignment="1" applyProtection="1">
      <alignment vertical="center"/>
      <protection locked="0"/>
    </xf>
    <xf numFmtId="0" fontId="2" fillId="0" borderId="3" xfId="0" applyFont="1" applyBorder="1" applyAlignment="1" applyProtection="1">
      <alignment vertical="center"/>
      <protection locked="0"/>
    </xf>
    <xf numFmtId="2" fontId="2" fillId="0" borderId="3" xfId="0" applyNumberFormat="1" applyFont="1" applyBorder="1" applyAlignment="1" applyProtection="1">
      <alignment vertical="center"/>
      <protection locked="0"/>
    </xf>
    <xf numFmtId="0" fontId="0" fillId="0" borderId="1" xfId="0" applyBorder="1" applyAlignment="1">
      <alignment horizontal="center"/>
    </xf>
    <xf numFmtId="0" fontId="0" fillId="0" borderId="1" xfId="0" applyBorder="1"/>
    <xf numFmtId="0" fontId="5" fillId="0" borderId="0" xfId="0" applyFont="1" applyFill="1" applyBorder="1" applyAlignment="1" applyProtection="1">
      <alignment vertical="center"/>
      <protection locked="0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F4956-230F-8141-B1AB-7DE96BC2D2A1}">
  <dimension ref="A1:W29"/>
  <sheetViews>
    <sheetView tabSelected="1" workbookViewId="0">
      <selection activeCell="I8" sqref="I8"/>
    </sheetView>
  </sheetViews>
  <sheetFormatPr baseColWidth="10" defaultRowHeight="16" x14ac:dyDescent="0.2"/>
  <cols>
    <col min="1" max="1" width="17" customWidth="1"/>
  </cols>
  <sheetData>
    <row r="1" spans="1:23" x14ac:dyDescent="0.2">
      <c r="A1" s="1" t="s">
        <v>22</v>
      </c>
    </row>
    <row r="3" spans="1:23" x14ac:dyDescent="0.2">
      <c r="A3" t="s">
        <v>7</v>
      </c>
    </row>
    <row r="4" spans="1:23" x14ac:dyDescent="0.2">
      <c r="A4" s="17" t="s">
        <v>0</v>
      </c>
      <c r="B4" s="16" t="s">
        <v>1</v>
      </c>
      <c r="C4" s="16"/>
      <c r="D4" s="16"/>
      <c r="E4" s="17" t="s">
        <v>2</v>
      </c>
      <c r="F4" s="17" t="s">
        <v>3</v>
      </c>
    </row>
    <row r="5" spans="1:23" x14ac:dyDescent="0.2">
      <c r="A5" s="17"/>
      <c r="B5" s="7" t="s">
        <v>19</v>
      </c>
      <c r="C5" s="7" t="s">
        <v>20</v>
      </c>
      <c r="D5" s="7" t="s">
        <v>21</v>
      </c>
      <c r="E5" s="17"/>
      <c r="F5" s="17"/>
    </row>
    <row r="6" spans="1:23" x14ac:dyDescent="0.2">
      <c r="A6" s="3" t="s">
        <v>4</v>
      </c>
      <c r="B6" s="4">
        <v>0.28681695282697822</v>
      </c>
      <c r="C6" s="4">
        <v>0.26329226051116517</v>
      </c>
      <c r="D6" s="4">
        <v>0.25834736793101826</v>
      </c>
      <c r="E6" s="4">
        <f>AVERAGE(B6:D6)</f>
        <v>0.26948552708972051</v>
      </c>
      <c r="F6" s="4">
        <f>STDEV(B6:D6)</f>
        <v>1.5211729987804026E-2</v>
      </c>
    </row>
    <row r="7" spans="1:23" x14ac:dyDescent="0.2">
      <c r="A7" s="3" t="s">
        <v>5</v>
      </c>
      <c r="B7" s="4">
        <v>0.43541115256645868</v>
      </c>
      <c r="C7" s="4">
        <v>0.43094547899858304</v>
      </c>
      <c r="D7" s="4">
        <v>0.43370076477976599</v>
      </c>
      <c r="E7" s="4">
        <f t="shared" ref="E7:E8" si="0">AVERAGE(B7:D7)</f>
        <v>0.43335246544826922</v>
      </c>
      <c r="F7" s="4">
        <f t="shared" ref="F7:F8" si="1">STDEV(B7:D7)</f>
        <v>2.2531188210892466E-3</v>
      </c>
    </row>
    <row r="8" spans="1:23" x14ac:dyDescent="0.2">
      <c r="A8" s="5" t="s">
        <v>6</v>
      </c>
      <c r="B8" s="6">
        <v>0.47889747491112439</v>
      </c>
      <c r="C8" s="6">
        <v>0.4759834117028387</v>
      </c>
      <c r="D8" s="6">
        <v>0.53276055387602195</v>
      </c>
      <c r="E8" s="6">
        <f t="shared" si="0"/>
        <v>0.49588048016332831</v>
      </c>
      <c r="F8" s="6">
        <f t="shared" si="1"/>
        <v>3.1972297679174644E-2</v>
      </c>
    </row>
    <row r="11" spans="1:23" x14ac:dyDescent="0.2">
      <c r="A11" s="9" t="s">
        <v>23</v>
      </c>
    </row>
    <row r="13" spans="1:23" x14ac:dyDescent="0.2">
      <c r="A13" t="s">
        <v>8</v>
      </c>
      <c r="I13" t="s">
        <v>9</v>
      </c>
      <c r="Q13" t="s">
        <v>10</v>
      </c>
    </row>
    <row r="14" spans="1:23" x14ac:dyDescent="0.2">
      <c r="A14" s="18" t="s">
        <v>11</v>
      </c>
      <c r="B14" s="16" t="s">
        <v>4</v>
      </c>
      <c r="C14" s="16"/>
      <c r="D14" s="16" t="s">
        <v>5</v>
      </c>
      <c r="E14" s="16"/>
      <c r="F14" s="16" t="s">
        <v>6</v>
      </c>
      <c r="G14" s="16"/>
      <c r="I14" s="18" t="s">
        <v>11</v>
      </c>
      <c r="J14" s="16" t="s">
        <v>4</v>
      </c>
      <c r="K14" s="16"/>
      <c r="L14" s="16" t="s">
        <v>5</v>
      </c>
      <c r="M14" s="16"/>
      <c r="N14" s="16" t="s">
        <v>6</v>
      </c>
      <c r="O14" s="16"/>
      <c r="Q14" s="18" t="s">
        <v>11</v>
      </c>
      <c r="R14" s="16" t="s">
        <v>4</v>
      </c>
      <c r="S14" s="16"/>
      <c r="T14" s="16" t="s">
        <v>5</v>
      </c>
      <c r="U14" s="16"/>
      <c r="V14" s="16" t="s">
        <v>6</v>
      </c>
      <c r="W14" s="16"/>
    </row>
    <row r="15" spans="1:23" x14ac:dyDescent="0.2">
      <c r="A15" s="18"/>
      <c r="B15" s="7" t="s">
        <v>12</v>
      </c>
      <c r="C15" s="7" t="s">
        <v>13</v>
      </c>
      <c r="D15" s="7" t="s">
        <v>12</v>
      </c>
      <c r="E15" s="7" t="s">
        <v>13</v>
      </c>
      <c r="F15" s="7" t="s">
        <v>12</v>
      </c>
      <c r="G15" s="7" t="s">
        <v>13</v>
      </c>
      <c r="I15" s="18"/>
      <c r="J15" s="7" t="s">
        <v>12</v>
      </c>
      <c r="K15" s="7" t="s">
        <v>13</v>
      </c>
      <c r="L15" s="7" t="s">
        <v>12</v>
      </c>
      <c r="M15" s="7" t="s">
        <v>13</v>
      </c>
      <c r="N15" s="7" t="s">
        <v>12</v>
      </c>
      <c r="O15" s="7" t="s">
        <v>13</v>
      </c>
      <c r="Q15" s="18"/>
      <c r="R15" s="7" t="s">
        <v>12</v>
      </c>
      <c r="S15" s="7" t="s">
        <v>13</v>
      </c>
      <c r="T15" s="7" t="s">
        <v>12</v>
      </c>
      <c r="U15" s="7" t="s">
        <v>13</v>
      </c>
      <c r="V15" s="7" t="s">
        <v>12</v>
      </c>
      <c r="W15" s="7" t="s">
        <v>13</v>
      </c>
    </row>
    <row r="16" spans="1:23" x14ac:dyDescent="0.2">
      <c r="A16" s="10" t="s">
        <v>19</v>
      </c>
      <c r="B16" s="13">
        <v>17980.155675557067</v>
      </c>
      <c r="C16" s="13">
        <v>5337.8222796532573</v>
      </c>
      <c r="D16" s="13">
        <v>18016.141</v>
      </c>
      <c r="E16" s="13">
        <v>9171.2994255966532</v>
      </c>
      <c r="F16" s="13">
        <v>19590.756623992151</v>
      </c>
      <c r="G16" s="13">
        <v>9269.1385155213375</v>
      </c>
      <c r="I16" s="10" t="s">
        <v>19</v>
      </c>
      <c r="J16" s="13">
        <v>20143.057000000001</v>
      </c>
      <c r="K16" s="13">
        <v>21541.057000000001</v>
      </c>
      <c r="L16" s="13">
        <v>20381.3</v>
      </c>
      <c r="M16" s="13">
        <v>20809.593000000001</v>
      </c>
      <c r="N16" s="13">
        <v>21890.007000000001</v>
      </c>
      <c r="O16" s="13">
        <v>21006.108</v>
      </c>
      <c r="Q16" s="10" t="s">
        <v>19</v>
      </c>
      <c r="R16" s="13">
        <f>B16/J16</f>
        <v>0.89262298545633201</v>
      </c>
      <c r="S16" s="13">
        <f t="shared" ref="S16:W18" si="2">C16/K16</f>
        <v>0.24779760248780999</v>
      </c>
      <c r="T16" s="13">
        <f t="shared" si="2"/>
        <v>0.88395445825339891</v>
      </c>
      <c r="U16" s="13">
        <f t="shared" si="2"/>
        <v>0.44072459396955305</v>
      </c>
      <c r="V16" s="13">
        <f t="shared" si="2"/>
        <v>0.89496347004330101</v>
      </c>
      <c r="W16" s="13">
        <f t="shared" si="2"/>
        <v>0.44125920496654292</v>
      </c>
    </row>
    <row r="17" spans="1:23" x14ac:dyDescent="0.2">
      <c r="A17" s="10" t="s">
        <v>20</v>
      </c>
      <c r="B17" s="13">
        <v>19325.919770918023</v>
      </c>
      <c r="C17" s="13">
        <v>4559.5986966234714</v>
      </c>
      <c r="D17" s="13">
        <v>17866.259499999996</v>
      </c>
      <c r="E17" s="13">
        <v>8919.6406720904979</v>
      </c>
      <c r="F17" s="13">
        <v>18433.361174688209</v>
      </c>
      <c r="G17" s="13">
        <v>9276.3979803129187</v>
      </c>
      <c r="I17" s="10" t="s">
        <v>20</v>
      </c>
      <c r="J17" s="13">
        <v>21753.956999999999</v>
      </c>
      <c r="K17" s="13">
        <v>21819.865000000002</v>
      </c>
      <c r="L17" s="13">
        <v>21491.915000000001</v>
      </c>
      <c r="M17" s="13">
        <v>21360.207999999999</v>
      </c>
      <c r="N17" s="13">
        <v>21983.228999999999</v>
      </c>
      <c r="O17" s="13">
        <v>21512.007000000001</v>
      </c>
      <c r="Q17" s="10" t="s">
        <v>20</v>
      </c>
      <c r="R17" s="13">
        <f t="shared" ref="R17:R18" si="3">B17/J17</f>
        <v>0.88838641038584487</v>
      </c>
      <c r="S17" s="13">
        <f t="shared" si="2"/>
        <v>0.20896548611201174</v>
      </c>
      <c r="T17" s="13">
        <f t="shared" si="2"/>
        <v>0.83130142195332501</v>
      </c>
      <c r="U17" s="13">
        <f t="shared" si="2"/>
        <v>0.41758210744438906</v>
      </c>
      <c r="V17" s="13">
        <f t="shared" si="2"/>
        <v>0.83851927188167896</v>
      </c>
      <c r="W17" s="13">
        <f t="shared" si="2"/>
        <v>0.43121955010115598</v>
      </c>
    </row>
    <row r="18" spans="1:23" x14ac:dyDescent="0.2">
      <c r="A18" s="11" t="s">
        <v>21</v>
      </c>
      <c r="B18" s="14">
        <v>16021.100887195385</v>
      </c>
      <c r="C18" s="14">
        <v>5736.4593529025451</v>
      </c>
      <c r="D18" s="14">
        <v>18919.764900000006</v>
      </c>
      <c r="E18" s="14">
        <v>9811.049600000013</v>
      </c>
      <c r="F18" s="14">
        <v>18187.065667616756</v>
      </c>
      <c r="G18" s="14">
        <v>10322.988205282914</v>
      </c>
      <c r="I18" s="11" t="s">
        <v>21</v>
      </c>
      <c r="J18" s="14">
        <v>19100.522000000001</v>
      </c>
      <c r="K18" s="14">
        <v>19380.401000000002</v>
      </c>
      <c r="L18" s="14">
        <v>20756.278999999999</v>
      </c>
      <c r="M18" s="14">
        <v>21378.743999999999</v>
      </c>
      <c r="N18" s="14">
        <v>21337.451000000001</v>
      </c>
      <c r="O18" s="14">
        <v>21112.401000000002</v>
      </c>
      <c r="Q18" s="10" t="s">
        <v>21</v>
      </c>
      <c r="R18" s="13">
        <f t="shared" si="3"/>
        <v>0.83877816989480103</v>
      </c>
      <c r="S18" s="13">
        <f t="shared" si="2"/>
        <v>0.29599281010246098</v>
      </c>
      <c r="T18" s="13">
        <f t="shared" si="2"/>
        <v>0.91152007062537588</v>
      </c>
      <c r="U18" s="13">
        <f t="shared" si="2"/>
        <v>0.45891608973848108</v>
      </c>
      <c r="V18" s="13">
        <f t="shared" si="2"/>
        <v>0.85235418549370101</v>
      </c>
      <c r="W18" s="13">
        <f t="shared" si="2"/>
        <v>0.48895377675343099</v>
      </c>
    </row>
    <row r="19" spans="1:23" x14ac:dyDescent="0.2">
      <c r="Q19" s="8" t="s">
        <v>2</v>
      </c>
      <c r="R19" s="15">
        <f>AVERAGE(R16:R18)</f>
        <v>0.8732625219123259</v>
      </c>
      <c r="S19" s="15">
        <f t="shared" ref="S19:W19" si="4">AVERAGE(S16:S18)</f>
        <v>0.25091863290076089</v>
      </c>
      <c r="T19" s="15">
        <f t="shared" si="4"/>
        <v>0.8755919836106999</v>
      </c>
      <c r="U19" s="15">
        <f t="shared" si="4"/>
        <v>0.43907426371747443</v>
      </c>
      <c r="V19" s="15">
        <f t="shared" si="4"/>
        <v>0.86194564247289363</v>
      </c>
      <c r="W19" s="15">
        <f t="shared" si="4"/>
        <v>0.45381084394037668</v>
      </c>
    </row>
    <row r="20" spans="1:23" x14ac:dyDescent="0.2">
      <c r="Q20" s="8" t="s">
        <v>3</v>
      </c>
      <c r="R20" s="15">
        <f>STDEV(R16:R18)</f>
        <v>2.9939356082477803E-2</v>
      </c>
      <c r="S20" s="15">
        <f t="shared" ref="S20:W20" si="5">STDEV(S16:S18)</f>
        <v>4.3597527491402402E-2</v>
      </c>
      <c r="T20" s="15">
        <f t="shared" si="5"/>
        <v>4.0757896600595318E-2</v>
      </c>
      <c r="U20" s="15">
        <f t="shared" si="5"/>
        <v>2.0716351404814811E-2</v>
      </c>
      <c r="V20" s="15">
        <f t="shared" si="5"/>
        <v>2.941910793625279E-2</v>
      </c>
      <c r="W20" s="15">
        <f t="shared" si="5"/>
        <v>3.0845874318637195E-2</v>
      </c>
    </row>
    <row r="23" spans="1:23" x14ac:dyDescent="0.2">
      <c r="A23" s="1" t="s">
        <v>24</v>
      </c>
    </row>
    <row r="25" spans="1:23" x14ac:dyDescent="0.2">
      <c r="A25" s="17" t="s">
        <v>1</v>
      </c>
      <c r="B25" s="16" t="s">
        <v>18</v>
      </c>
      <c r="C25" s="16"/>
      <c r="D25" s="16"/>
      <c r="E25" s="17" t="s">
        <v>2</v>
      </c>
      <c r="F25" s="17" t="s">
        <v>3</v>
      </c>
      <c r="H25" s="17" t="s">
        <v>1</v>
      </c>
      <c r="I25" s="16" t="s">
        <v>17</v>
      </c>
      <c r="J25" s="16"/>
      <c r="K25" s="16"/>
      <c r="L25" s="17" t="s">
        <v>2</v>
      </c>
      <c r="M25" s="17" t="s">
        <v>3</v>
      </c>
    </row>
    <row r="26" spans="1:23" x14ac:dyDescent="0.2">
      <c r="A26" s="17"/>
      <c r="B26" s="7" t="s">
        <v>19</v>
      </c>
      <c r="C26" s="7" t="s">
        <v>20</v>
      </c>
      <c r="D26" s="7" t="s">
        <v>21</v>
      </c>
      <c r="E26" s="17"/>
      <c r="F26" s="17"/>
      <c r="H26" s="17"/>
      <c r="I26" s="7" t="s">
        <v>19</v>
      </c>
      <c r="J26" s="7" t="s">
        <v>20</v>
      </c>
      <c r="K26" s="7" t="s">
        <v>21</v>
      </c>
      <c r="L26" s="17"/>
      <c r="M26" s="17"/>
    </row>
    <row r="27" spans="1:23" x14ac:dyDescent="0.2">
      <c r="A27" s="2" t="s">
        <v>14</v>
      </c>
      <c r="B27" s="13">
        <v>17.62</v>
      </c>
      <c r="C27" s="13">
        <v>18.776666666666667</v>
      </c>
      <c r="D27" s="13">
        <v>20.296666666666667</v>
      </c>
      <c r="E27" s="13">
        <f>AVERAGE(B27:D27)</f>
        <v>18.89777777777778</v>
      </c>
      <c r="F27" s="13">
        <f>STDEV(B27:D27)</f>
        <v>1.3424369769330089</v>
      </c>
      <c r="H27" s="2" t="s">
        <v>14</v>
      </c>
      <c r="I27" s="13">
        <v>19.853333333333335</v>
      </c>
      <c r="J27" s="13">
        <v>20.133333333333336</v>
      </c>
      <c r="K27" s="13">
        <v>20.48</v>
      </c>
      <c r="L27" s="13">
        <f>AVERAGE(I27:K27)</f>
        <v>20.155555555555555</v>
      </c>
      <c r="M27" s="13">
        <f>STDEV(I27:K27)</f>
        <v>0.31392379353618233</v>
      </c>
    </row>
    <row r="28" spans="1:23" x14ac:dyDescent="0.2">
      <c r="A28" s="2" t="s">
        <v>15</v>
      </c>
      <c r="B28" s="13">
        <v>14.776666666666666</v>
      </c>
      <c r="C28" s="13">
        <v>15.31</v>
      </c>
      <c r="D28" s="13">
        <v>14.766666666666667</v>
      </c>
      <c r="E28" s="13">
        <f t="shared" ref="E28:E29" si="6">AVERAGE(B28:D28)</f>
        <v>14.951111111111111</v>
      </c>
      <c r="F28" s="13">
        <f t="shared" ref="F28:F29" si="7">STDEV(B28:D28)</f>
        <v>0.31084711021002936</v>
      </c>
      <c r="H28" s="2" t="s">
        <v>15</v>
      </c>
      <c r="I28" s="13">
        <v>10.653333333333332</v>
      </c>
      <c r="J28" s="13">
        <v>9.8166666666666682</v>
      </c>
      <c r="K28" s="13">
        <v>9.3266666666666662</v>
      </c>
      <c r="L28" s="13">
        <f t="shared" ref="L28:L29" si="8">AVERAGE(I28:K28)</f>
        <v>9.9322222222222223</v>
      </c>
      <c r="M28" s="13">
        <f t="shared" ref="M28:M29" si="9">STDEV(I28:K28)</f>
        <v>0.67083971701586464</v>
      </c>
    </row>
    <row r="29" spans="1:23" x14ac:dyDescent="0.2">
      <c r="A29" s="12" t="s">
        <v>16</v>
      </c>
      <c r="B29" s="14">
        <v>11.72</v>
      </c>
      <c r="C29" s="14">
        <v>10.553333333333333</v>
      </c>
      <c r="D29" s="14">
        <v>10</v>
      </c>
      <c r="E29" s="14">
        <f t="shared" si="6"/>
        <v>10.757777777777777</v>
      </c>
      <c r="F29" s="14">
        <f t="shared" si="7"/>
        <v>0.87803653007614035</v>
      </c>
      <c r="H29" s="12" t="s">
        <v>16</v>
      </c>
      <c r="I29" s="14">
        <v>11.51</v>
      </c>
      <c r="J29" s="14">
        <v>9.2366666666666664</v>
      </c>
      <c r="K29" s="14">
        <v>9.9166666666666661</v>
      </c>
      <c r="L29" s="14">
        <f t="shared" si="8"/>
        <v>10.221111111111112</v>
      </c>
      <c r="M29" s="14">
        <f t="shared" si="9"/>
        <v>1.1668444309015347</v>
      </c>
    </row>
  </sheetData>
  <mergeCells count="24">
    <mergeCell ref="A4:A5"/>
    <mergeCell ref="B4:D4"/>
    <mergeCell ref="E4:E5"/>
    <mergeCell ref="F4:F5"/>
    <mergeCell ref="A14:A15"/>
    <mergeCell ref="B14:C14"/>
    <mergeCell ref="D14:E14"/>
    <mergeCell ref="F14:G14"/>
    <mergeCell ref="T14:U14"/>
    <mergeCell ref="V14:W14"/>
    <mergeCell ref="A25:A26"/>
    <mergeCell ref="B25:D25"/>
    <mergeCell ref="E25:E26"/>
    <mergeCell ref="F25:F26"/>
    <mergeCell ref="H25:H26"/>
    <mergeCell ref="I25:K25"/>
    <mergeCell ref="L25:L26"/>
    <mergeCell ref="M25:M26"/>
    <mergeCell ref="I14:I15"/>
    <mergeCell ref="J14:K14"/>
    <mergeCell ref="L14:M14"/>
    <mergeCell ref="N14:O14"/>
    <mergeCell ref="Q14:Q15"/>
    <mergeCell ref="R14:S14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2T05:58:38Z</dcterms:created>
  <dcterms:modified xsi:type="dcterms:W3CDTF">2021-09-24T07:25:22Z</dcterms:modified>
</cp:coreProperties>
</file>